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4 PROYECTOS V2\01 ABIAN INTERVAL BADMINTON TEST\ARTICULO 1\06 Plos One\R1\CON DATOS MODIFICADOS\"/>
    </mc:Choice>
  </mc:AlternateContent>
  <xr:revisionPtr revIDLastSave="0" documentId="13_ncr:1_{D4CCA9D8-4AA9-4A0B-B437-29698327B90A}" xr6:coauthVersionLast="46" xr6:coauthVersionMax="46" xr10:uidLastSave="{00000000-0000-0000-0000-000000000000}"/>
  <bookViews>
    <workbookView xWindow="-90" yWindow="-90" windowWidth="19380" windowHeight="10380" xr2:uid="{70D92A3E-359A-46E7-BF9E-26653FA52D05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7" i="1" l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P2" i="1"/>
</calcChain>
</file>

<file path=xl/sharedStrings.xml><?xml version="1.0" encoding="utf-8"?>
<sst xmlns="http://schemas.openxmlformats.org/spreadsheetml/2006/main" count="19" uniqueCount="19">
  <si>
    <t>n</t>
  </si>
  <si>
    <t>Gen</t>
  </si>
  <si>
    <t>BM</t>
  </si>
  <si>
    <t>Height</t>
  </si>
  <si>
    <t>VO2_M</t>
  </si>
  <si>
    <t>VO2_IAT</t>
  </si>
  <si>
    <t>v_IAT</t>
  </si>
  <si>
    <t>T_A_B_1</t>
  </si>
  <si>
    <t>L_A_B_1</t>
  </si>
  <si>
    <t>D_A_B_1</t>
  </si>
  <si>
    <t>T_A_B_2</t>
  </si>
  <si>
    <t>L_A_B_2</t>
  </si>
  <si>
    <t>VO2_M_1</t>
  </si>
  <si>
    <t>D_Y_3</t>
  </si>
  <si>
    <t>T_Y_3</t>
  </si>
  <si>
    <t>VO2_M_3</t>
  </si>
  <si>
    <t>L_3</t>
  </si>
  <si>
    <t>M_VO2_M</t>
  </si>
  <si>
    <t>D_VO2_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A0980-C690-454E-A4EE-25E13654250B}">
  <dimension ref="A1:S40"/>
  <sheetViews>
    <sheetView tabSelected="1" workbookViewId="0">
      <selection activeCell="X38" sqref="X38"/>
    </sheetView>
  </sheetViews>
  <sheetFormatPr baseColWidth="10" defaultRowHeight="14.75" x14ac:dyDescent="0.75"/>
  <cols>
    <col min="1" max="16384" width="10.90625" style="1"/>
  </cols>
  <sheetData>
    <row r="1" spans="1:19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75">
      <c r="A2" s="1">
        <v>1</v>
      </c>
      <c r="B2" s="1">
        <v>1</v>
      </c>
      <c r="C2" s="2">
        <v>63</v>
      </c>
      <c r="D2" s="3">
        <v>180</v>
      </c>
      <c r="E2" s="2">
        <v>64.37</v>
      </c>
      <c r="F2" s="4">
        <v>52.36</v>
      </c>
      <c r="G2" s="2">
        <v>16</v>
      </c>
      <c r="H2" s="1">
        <v>1095</v>
      </c>
      <c r="I2" s="1">
        <v>13.1</v>
      </c>
      <c r="J2" s="1">
        <v>1520</v>
      </c>
      <c r="K2" s="1">
        <v>1165</v>
      </c>
      <c r="L2" s="2">
        <v>13.2</v>
      </c>
      <c r="M2" s="4">
        <v>56.52</v>
      </c>
      <c r="N2" s="1">
        <v>2000</v>
      </c>
      <c r="O2" s="3">
        <v>977</v>
      </c>
      <c r="P2" s="4">
        <f>N2*0.0084+36.4</f>
        <v>53.2</v>
      </c>
      <c r="Q2" s="1">
        <v>18.7</v>
      </c>
      <c r="R2" s="4">
        <v>60.444500000000005</v>
      </c>
      <c r="S2" s="4">
        <v>7.85</v>
      </c>
    </row>
    <row r="3" spans="1:19" x14ac:dyDescent="0.75">
      <c r="A3" s="1">
        <f>A2+1</f>
        <v>2</v>
      </c>
      <c r="B3" s="1">
        <v>1</v>
      </c>
      <c r="C3" s="2">
        <v>77.7</v>
      </c>
      <c r="D3" s="3">
        <v>191</v>
      </c>
      <c r="E3" s="2">
        <v>62.1</v>
      </c>
      <c r="F3" s="4">
        <v>44.64</v>
      </c>
      <c r="G3" s="2">
        <v>13.5</v>
      </c>
      <c r="H3" s="1">
        <v>1160</v>
      </c>
      <c r="I3" s="1">
        <v>13.2</v>
      </c>
      <c r="J3" s="1">
        <v>1560</v>
      </c>
      <c r="K3" s="1">
        <v>1205</v>
      </c>
      <c r="L3" s="2">
        <v>13.4</v>
      </c>
      <c r="M3" s="4">
        <v>58.01</v>
      </c>
      <c r="N3" s="1">
        <v>1440</v>
      </c>
      <c r="O3" s="3">
        <v>708</v>
      </c>
      <c r="P3" s="4">
        <f t="shared" ref="P3:P37" si="0">N3*0.0084+36.4</f>
        <v>48.495999999999995</v>
      </c>
      <c r="Q3" s="1">
        <v>17.100000000000001</v>
      </c>
      <c r="R3" s="4">
        <v>60.057000000000002</v>
      </c>
      <c r="S3" s="4">
        <v>4.09</v>
      </c>
    </row>
    <row r="4" spans="1:19" x14ac:dyDescent="0.75">
      <c r="A4" s="1">
        <f t="shared" ref="A4:A37" si="1">A3+1</f>
        <v>3</v>
      </c>
      <c r="B4" s="1">
        <v>1</v>
      </c>
      <c r="C4" s="2">
        <v>56.7</v>
      </c>
      <c r="D4" s="3">
        <v>175</v>
      </c>
      <c r="E4" s="2">
        <v>61.8</v>
      </c>
      <c r="F4" s="4">
        <v>50.14</v>
      </c>
      <c r="G4" s="2">
        <v>15</v>
      </c>
      <c r="H4" s="1">
        <v>1040</v>
      </c>
      <c r="I4" s="1">
        <v>12.1</v>
      </c>
      <c r="J4" s="1">
        <v>1360</v>
      </c>
      <c r="K4" s="1">
        <v>1112</v>
      </c>
      <c r="L4" s="2">
        <v>12.4</v>
      </c>
      <c r="M4" s="4">
        <v>55.25</v>
      </c>
      <c r="N4" s="1">
        <v>1920</v>
      </c>
      <c r="O4" s="3">
        <v>938</v>
      </c>
      <c r="P4" s="4">
        <f t="shared" si="0"/>
        <v>52.527999999999999</v>
      </c>
      <c r="Q4" s="1">
        <v>18.5</v>
      </c>
      <c r="R4" s="4">
        <v>58.527000000000001</v>
      </c>
      <c r="S4" s="4">
        <v>6.55</v>
      </c>
    </row>
    <row r="5" spans="1:19" x14ac:dyDescent="0.75">
      <c r="A5" s="1">
        <f t="shared" si="1"/>
        <v>4</v>
      </c>
      <c r="B5" s="1">
        <v>1</v>
      </c>
      <c r="C5" s="2">
        <v>66.7</v>
      </c>
      <c r="D5" s="3">
        <v>180</v>
      </c>
      <c r="E5" s="2">
        <v>59.73</v>
      </c>
      <c r="F5" s="4">
        <v>47.36</v>
      </c>
      <c r="G5" s="2">
        <v>15</v>
      </c>
      <c r="H5" s="1">
        <v>960</v>
      </c>
      <c r="I5" s="1">
        <v>11.3</v>
      </c>
      <c r="J5" s="1">
        <v>1280</v>
      </c>
      <c r="K5" s="1">
        <v>902</v>
      </c>
      <c r="L5" s="2">
        <v>10.4</v>
      </c>
      <c r="M5" s="4">
        <v>53.41</v>
      </c>
      <c r="N5" s="1">
        <v>1320</v>
      </c>
      <c r="O5" s="3">
        <v>650</v>
      </c>
      <c r="P5" s="4">
        <f t="shared" si="0"/>
        <v>47.488</v>
      </c>
      <c r="Q5" s="1">
        <v>16.600000000000001</v>
      </c>
      <c r="R5" s="4">
        <v>56.572000000000003</v>
      </c>
      <c r="S5" s="4">
        <v>6.32</v>
      </c>
    </row>
    <row r="6" spans="1:19" x14ac:dyDescent="0.75">
      <c r="A6" s="1">
        <f t="shared" si="1"/>
        <v>5</v>
      </c>
      <c r="B6" s="1">
        <v>1</v>
      </c>
      <c r="C6" s="2">
        <v>78.5</v>
      </c>
      <c r="D6" s="3">
        <v>178</v>
      </c>
      <c r="E6" s="2">
        <v>58.9</v>
      </c>
      <c r="F6" s="4">
        <v>49.5</v>
      </c>
      <c r="G6" s="2">
        <v>15.7</v>
      </c>
      <c r="H6" s="1">
        <v>992</v>
      </c>
      <c r="I6" s="1">
        <v>11.4</v>
      </c>
      <c r="J6" s="1">
        <v>1320</v>
      </c>
      <c r="K6" s="1">
        <v>1195</v>
      </c>
      <c r="L6" s="2">
        <v>13.3</v>
      </c>
      <c r="M6" s="4">
        <v>54.15</v>
      </c>
      <c r="N6" s="1">
        <v>1800</v>
      </c>
      <c r="O6" s="3">
        <v>881</v>
      </c>
      <c r="P6" s="4">
        <f t="shared" si="0"/>
        <v>51.519999999999996</v>
      </c>
      <c r="Q6" s="1">
        <v>18.2</v>
      </c>
      <c r="R6" s="4">
        <v>56.524999999999999</v>
      </c>
      <c r="S6" s="4">
        <v>4.75</v>
      </c>
    </row>
    <row r="7" spans="1:19" x14ac:dyDescent="0.75">
      <c r="A7" s="1">
        <f t="shared" si="1"/>
        <v>6</v>
      </c>
      <c r="B7" s="1">
        <v>1</v>
      </c>
      <c r="C7" s="2">
        <v>66</v>
      </c>
      <c r="D7" s="3">
        <v>178</v>
      </c>
      <c r="E7" s="2">
        <v>57.1</v>
      </c>
      <c r="F7" s="4">
        <v>47.89</v>
      </c>
      <c r="G7" s="2">
        <v>15.8</v>
      </c>
      <c r="H7" s="1">
        <v>1045</v>
      </c>
      <c r="I7" s="1">
        <v>12.2</v>
      </c>
      <c r="J7" s="1">
        <v>1400</v>
      </c>
      <c r="K7" s="1">
        <v>930</v>
      </c>
      <c r="L7" s="2">
        <v>11.1</v>
      </c>
      <c r="M7" s="4">
        <v>55.37</v>
      </c>
      <c r="N7" s="1">
        <v>1680</v>
      </c>
      <c r="O7" s="3">
        <v>823</v>
      </c>
      <c r="P7" s="4">
        <f t="shared" si="0"/>
        <v>50.512</v>
      </c>
      <c r="Q7" s="1">
        <v>17.7</v>
      </c>
      <c r="R7" s="4">
        <v>56.234499999999997</v>
      </c>
      <c r="S7" s="4">
        <v>1.73</v>
      </c>
    </row>
    <row r="8" spans="1:19" x14ac:dyDescent="0.75">
      <c r="A8" s="1">
        <f t="shared" si="1"/>
        <v>7</v>
      </c>
      <c r="B8" s="1">
        <v>1</v>
      </c>
      <c r="C8" s="2">
        <v>77.3</v>
      </c>
      <c r="D8" s="3">
        <v>179</v>
      </c>
      <c r="E8" s="2">
        <v>56.7</v>
      </c>
      <c r="F8" s="4">
        <v>45.99</v>
      </c>
      <c r="G8" s="2">
        <v>15.7</v>
      </c>
      <c r="H8" s="1">
        <v>1160</v>
      </c>
      <c r="I8" s="1">
        <v>13.2</v>
      </c>
      <c r="J8" s="1">
        <v>1560</v>
      </c>
      <c r="K8" s="1">
        <v>1127</v>
      </c>
      <c r="L8" s="2">
        <v>13.1</v>
      </c>
      <c r="M8" s="4">
        <v>58.01</v>
      </c>
      <c r="N8" s="1">
        <v>2080</v>
      </c>
      <c r="O8" s="3">
        <v>1015</v>
      </c>
      <c r="P8" s="4">
        <f t="shared" si="0"/>
        <v>53.872</v>
      </c>
      <c r="Q8" s="1">
        <v>19.100000000000001</v>
      </c>
      <c r="R8" s="4">
        <v>57.356999999999999</v>
      </c>
      <c r="S8" s="4">
        <v>-1.31</v>
      </c>
    </row>
    <row r="9" spans="1:19" x14ac:dyDescent="0.75">
      <c r="A9" s="1">
        <f t="shared" si="1"/>
        <v>8</v>
      </c>
      <c r="B9" s="1">
        <v>1</v>
      </c>
      <c r="C9" s="2">
        <v>54.6</v>
      </c>
      <c r="D9" s="3">
        <v>165</v>
      </c>
      <c r="E9" s="2">
        <v>56.5</v>
      </c>
      <c r="F9" s="4">
        <v>45.8</v>
      </c>
      <c r="G9" s="2">
        <v>13.2</v>
      </c>
      <c r="H9" s="1">
        <v>1179</v>
      </c>
      <c r="I9" s="1">
        <v>13.3</v>
      </c>
      <c r="J9" s="1">
        <v>1600</v>
      </c>
      <c r="K9" s="1">
        <v>1028</v>
      </c>
      <c r="L9" s="2">
        <v>12.1</v>
      </c>
      <c r="M9" s="4">
        <v>58.45</v>
      </c>
      <c r="N9" s="1">
        <v>1840</v>
      </c>
      <c r="O9" s="3">
        <v>900</v>
      </c>
      <c r="P9" s="4">
        <f t="shared" si="0"/>
        <v>51.855999999999995</v>
      </c>
      <c r="Q9" s="1">
        <v>18.3</v>
      </c>
      <c r="R9" s="4">
        <v>57.475499999999997</v>
      </c>
      <c r="S9" s="4">
        <v>-1.95</v>
      </c>
    </row>
    <row r="10" spans="1:19" x14ac:dyDescent="0.75">
      <c r="A10" s="1">
        <f t="shared" si="1"/>
        <v>9</v>
      </c>
      <c r="B10" s="1">
        <v>1</v>
      </c>
      <c r="C10" s="2">
        <v>63.2</v>
      </c>
      <c r="D10" s="3">
        <v>173</v>
      </c>
      <c r="E10" s="2">
        <v>55.8</v>
      </c>
      <c r="F10" s="4">
        <v>50.15</v>
      </c>
      <c r="G10" s="2">
        <v>15.7</v>
      </c>
      <c r="H10" s="1">
        <v>1018</v>
      </c>
      <c r="I10" s="1">
        <v>12.1</v>
      </c>
      <c r="J10" s="1">
        <v>1360</v>
      </c>
      <c r="K10" s="1">
        <v>884</v>
      </c>
      <c r="L10" s="2">
        <v>10.4</v>
      </c>
      <c r="M10" s="4">
        <v>54.75</v>
      </c>
      <c r="N10" s="1">
        <v>1120</v>
      </c>
      <c r="O10" s="3">
        <v>554</v>
      </c>
      <c r="P10" s="4">
        <f t="shared" si="0"/>
        <v>45.808</v>
      </c>
      <c r="Q10" s="1">
        <v>16.100000000000001</v>
      </c>
      <c r="R10" s="4">
        <v>55.274000000000001</v>
      </c>
      <c r="S10" s="4">
        <v>1.05</v>
      </c>
    </row>
    <row r="11" spans="1:19" x14ac:dyDescent="0.75">
      <c r="A11" s="1">
        <f t="shared" si="1"/>
        <v>10</v>
      </c>
      <c r="B11" s="1">
        <v>1</v>
      </c>
      <c r="C11" s="2">
        <v>67.8</v>
      </c>
      <c r="D11" s="3">
        <v>173</v>
      </c>
      <c r="E11" s="2">
        <v>54.2</v>
      </c>
      <c r="F11" s="4">
        <v>38.17</v>
      </c>
      <c r="G11" s="2">
        <v>12.2</v>
      </c>
      <c r="H11" s="1">
        <v>1042</v>
      </c>
      <c r="I11" s="1">
        <v>12.1</v>
      </c>
      <c r="J11" s="1">
        <v>1360</v>
      </c>
      <c r="K11" s="1">
        <v>880</v>
      </c>
      <c r="L11" s="2">
        <v>10.3</v>
      </c>
      <c r="M11" s="4">
        <v>55.3</v>
      </c>
      <c r="N11" s="1">
        <v>1360</v>
      </c>
      <c r="O11" s="3">
        <v>670</v>
      </c>
      <c r="P11" s="4">
        <f t="shared" si="0"/>
        <v>47.823999999999998</v>
      </c>
      <c r="Q11" s="1">
        <v>16.7</v>
      </c>
      <c r="R11" s="4">
        <v>54.75</v>
      </c>
      <c r="S11" s="4">
        <v>-1.1000000000000001</v>
      </c>
    </row>
    <row r="12" spans="1:19" x14ac:dyDescent="0.75">
      <c r="A12" s="1">
        <f t="shared" si="1"/>
        <v>11</v>
      </c>
      <c r="B12" s="1">
        <v>1</v>
      </c>
      <c r="C12" s="2">
        <v>90.3</v>
      </c>
      <c r="D12" s="3">
        <v>184.4</v>
      </c>
      <c r="E12" s="2">
        <v>54</v>
      </c>
      <c r="F12" s="4">
        <v>37.25</v>
      </c>
      <c r="G12" s="2">
        <v>11.7</v>
      </c>
      <c r="H12" s="1">
        <v>937</v>
      </c>
      <c r="I12" s="1">
        <v>11.2</v>
      </c>
      <c r="J12" s="1">
        <v>1240</v>
      </c>
      <c r="K12" s="1">
        <v>950</v>
      </c>
      <c r="L12" s="2">
        <v>11.2</v>
      </c>
      <c r="M12" s="4">
        <v>52.89</v>
      </c>
      <c r="N12" s="1">
        <v>1680</v>
      </c>
      <c r="O12" s="3">
        <v>823</v>
      </c>
      <c r="P12" s="4">
        <f t="shared" si="0"/>
        <v>50.512</v>
      </c>
      <c r="Q12" s="1">
        <v>17.7</v>
      </c>
      <c r="R12" s="4">
        <v>53.442499999999995</v>
      </c>
      <c r="S12" s="4">
        <v>1.1200000000000001</v>
      </c>
    </row>
    <row r="13" spans="1:19" x14ac:dyDescent="0.75">
      <c r="A13" s="1">
        <f t="shared" si="1"/>
        <v>12</v>
      </c>
      <c r="B13" s="1">
        <v>1</v>
      </c>
      <c r="C13" s="2">
        <v>65.2</v>
      </c>
      <c r="D13" s="3">
        <v>180.1</v>
      </c>
      <c r="E13" s="2">
        <v>53.6</v>
      </c>
      <c r="F13" s="4">
        <v>41.8</v>
      </c>
      <c r="G13" s="2">
        <v>15.5</v>
      </c>
      <c r="H13" s="1">
        <v>1017</v>
      </c>
      <c r="I13" s="1">
        <v>11.4</v>
      </c>
      <c r="J13" s="1">
        <v>1320</v>
      </c>
      <c r="K13" s="1">
        <v>855</v>
      </c>
      <c r="L13" s="2">
        <v>10.3</v>
      </c>
      <c r="M13" s="4">
        <v>54.73</v>
      </c>
      <c r="N13" s="1">
        <v>1720</v>
      </c>
      <c r="O13" s="3">
        <v>842</v>
      </c>
      <c r="P13" s="4">
        <f t="shared" si="0"/>
        <v>50.847999999999999</v>
      </c>
      <c r="Q13" s="1">
        <v>17.8</v>
      </c>
      <c r="R13" s="4">
        <v>54.162499999999994</v>
      </c>
      <c r="S13" s="4">
        <v>-1.1200000000000001</v>
      </c>
    </row>
    <row r="14" spans="1:19" x14ac:dyDescent="0.75">
      <c r="A14" s="1">
        <f t="shared" si="1"/>
        <v>13</v>
      </c>
      <c r="B14" s="1">
        <v>1</v>
      </c>
      <c r="C14" s="2">
        <v>70</v>
      </c>
      <c r="D14" s="3">
        <v>170</v>
      </c>
      <c r="E14" s="2">
        <v>52.05</v>
      </c>
      <c r="F14" s="4">
        <v>40.89</v>
      </c>
      <c r="G14" s="2">
        <v>12.3</v>
      </c>
      <c r="H14" s="1">
        <v>1100</v>
      </c>
      <c r="I14" s="1">
        <v>12.4</v>
      </c>
      <c r="J14" s="1">
        <v>1480</v>
      </c>
      <c r="K14" s="1">
        <v>900</v>
      </c>
      <c r="L14" s="2">
        <v>10.4</v>
      </c>
      <c r="M14" s="4">
        <v>56.63</v>
      </c>
      <c r="N14" s="1">
        <v>2040</v>
      </c>
      <c r="O14" s="3">
        <v>996</v>
      </c>
      <c r="P14" s="4">
        <f t="shared" si="0"/>
        <v>53.536000000000001</v>
      </c>
      <c r="Q14" s="1">
        <v>18.8</v>
      </c>
      <c r="R14" s="4">
        <v>54.341999999999999</v>
      </c>
      <c r="S14" s="4">
        <v>-4.58</v>
      </c>
    </row>
    <row r="15" spans="1:19" x14ac:dyDescent="0.75">
      <c r="A15" s="1">
        <f t="shared" si="1"/>
        <v>14</v>
      </c>
      <c r="B15" s="1">
        <v>1</v>
      </c>
      <c r="C15" s="2">
        <v>68.7</v>
      </c>
      <c r="D15" s="3">
        <v>180</v>
      </c>
      <c r="E15" s="2">
        <v>49.9</v>
      </c>
      <c r="F15" s="4">
        <v>42.36</v>
      </c>
      <c r="G15" s="2">
        <v>12.3</v>
      </c>
      <c r="H15" s="1">
        <v>910</v>
      </c>
      <c r="I15" s="1">
        <v>11.1</v>
      </c>
      <c r="J15" s="1">
        <v>1200</v>
      </c>
      <c r="K15" s="1">
        <v>954</v>
      </c>
      <c r="L15" s="2">
        <v>11.2</v>
      </c>
      <c r="M15" s="4">
        <v>52.26</v>
      </c>
      <c r="N15" s="1">
        <v>2040</v>
      </c>
      <c r="O15" s="3">
        <v>996</v>
      </c>
      <c r="P15" s="4">
        <f t="shared" si="0"/>
        <v>53.536000000000001</v>
      </c>
      <c r="Q15" s="1">
        <v>18.8</v>
      </c>
      <c r="R15" s="4">
        <v>51.081999999999994</v>
      </c>
      <c r="S15" s="4">
        <v>-2.36</v>
      </c>
    </row>
    <row r="16" spans="1:19" x14ac:dyDescent="0.75">
      <c r="A16" s="1">
        <f t="shared" si="1"/>
        <v>15</v>
      </c>
      <c r="B16" s="1">
        <v>1</v>
      </c>
      <c r="C16" s="2">
        <v>98</v>
      </c>
      <c r="D16" s="3">
        <v>181</v>
      </c>
      <c r="E16" s="2">
        <v>48.7</v>
      </c>
      <c r="F16" s="4">
        <v>46.33</v>
      </c>
      <c r="G16" s="2">
        <v>14</v>
      </c>
      <c r="H16" s="1">
        <v>631</v>
      </c>
      <c r="I16" s="1">
        <v>8.3000000000000007</v>
      </c>
      <c r="J16" s="1">
        <v>800</v>
      </c>
      <c r="K16" s="1">
        <v>630</v>
      </c>
      <c r="L16" s="2">
        <v>8.3000000000000007</v>
      </c>
      <c r="M16" s="4">
        <v>45.85</v>
      </c>
      <c r="N16" s="1">
        <v>760</v>
      </c>
      <c r="O16" s="3">
        <v>382</v>
      </c>
      <c r="P16" s="4">
        <f t="shared" si="0"/>
        <v>42.783999999999999</v>
      </c>
      <c r="Q16" s="1">
        <v>17.8</v>
      </c>
      <c r="R16" s="4">
        <v>47.273499999999999</v>
      </c>
      <c r="S16" s="4">
        <v>2.85</v>
      </c>
    </row>
    <row r="17" spans="1:19" x14ac:dyDescent="0.75">
      <c r="A17" s="1">
        <f t="shared" si="1"/>
        <v>16</v>
      </c>
      <c r="B17" s="1">
        <v>1</v>
      </c>
      <c r="C17" s="2">
        <v>86</v>
      </c>
      <c r="D17" s="3">
        <v>182.5</v>
      </c>
      <c r="E17" s="2">
        <v>48.4</v>
      </c>
      <c r="F17" s="4">
        <v>44</v>
      </c>
      <c r="G17" s="2">
        <v>15</v>
      </c>
      <c r="H17" s="1">
        <v>902</v>
      </c>
      <c r="I17" s="1">
        <v>10.4</v>
      </c>
      <c r="J17" s="1">
        <v>1160</v>
      </c>
      <c r="K17" s="1">
        <v>792</v>
      </c>
      <c r="L17" s="2">
        <v>9.4</v>
      </c>
      <c r="M17" s="4">
        <v>52.08</v>
      </c>
      <c r="N17" s="1">
        <v>1280</v>
      </c>
      <c r="O17" s="3">
        <v>631</v>
      </c>
      <c r="P17" s="4">
        <f t="shared" si="0"/>
        <v>47.152000000000001</v>
      </c>
      <c r="Q17" s="1">
        <v>16.5</v>
      </c>
      <c r="R17" s="4">
        <v>50.239999999999995</v>
      </c>
      <c r="S17" s="4">
        <v>-3.68</v>
      </c>
    </row>
    <row r="18" spans="1:19" x14ac:dyDescent="0.75">
      <c r="A18" s="1">
        <f t="shared" si="1"/>
        <v>17</v>
      </c>
      <c r="B18" s="1">
        <v>1</v>
      </c>
      <c r="C18" s="2">
        <v>73</v>
      </c>
      <c r="D18" s="3">
        <v>176</v>
      </c>
      <c r="E18" s="2">
        <v>47.8</v>
      </c>
      <c r="F18" s="4">
        <v>42.2</v>
      </c>
      <c r="G18" s="2">
        <v>14.2</v>
      </c>
      <c r="H18" s="1">
        <v>750</v>
      </c>
      <c r="I18" s="1">
        <v>9.3000000000000007</v>
      </c>
      <c r="J18" s="1">
        <v>960</v>
      </c>
      <c r="K18" s="1">
        <v>790</v>
      </c>
      <c r="L18" s="2">
        <v>9.4</v>
      </c>
      <c r="M18" s="4">
        <v>48.58</v>
      </c>
      <c r="N18" s="1">
        <v>1600</v>
      </c>
      <c r="O18" s="3">
        <v>785</v>
      </c>
      <c r="P18" s="4">
        <f t="shared" si="0"/>
        <v>49.839999999999996</v>
      </c>
      <c r="Q18" s="1">
        <v>17.5</v>
      </c>
      <c r="R18" s="4">
        <v>48.192</v>
      </c>
      <c r="S18" s="4">
        <v>-0.78</v>
      </c>
    </row>
    <row r="19" spans="1:19" x14ac:dyDescent="0.75">
      <c r="A19" s="1">
        <f t="shared" si="1"/>
        <v>18</v>
      </c>
      <c r="B19" s="1">
        <v>1</v>
      </c>
      <c r="C19" s="2">
        <v>72</v>
      </c>
      <c r="D19" s="3">
        <v>180</v>
      </c>
      <c r="E19" s="2">
        <v>47.68</v>
      </c>
      <c r="F19" s="4">
        <v>31.36</v>
      </c>
      <c r="G19" s="2">
        <v>10.5</v>
      </c>
      <c r="H19" s="1">
        <v>720</v>
      </c>
      <c r="I19" s="1">
        <v>9.1999999999999993</v>
      </c>
      <c r="J19" s="1">
        <v>920</v>
      </c>
      <c r="K19" s="1">
        <v>680</v>
      </c>
      <c r="L19" s="2">
        <v>8.4</v>
      </c>
      <c r="M19" s="4">
        <v>47.89</v>
      </c>
      <c r="N19" s="1">
        <v>520</v>
      </c>
      <c r="O19" s="3">
        <v>266</v>
      </c>
      <c r="P19" s="4">
        <f t="shared" si="0"/>
        <v>40.768000000000001</v>
      </c>
      <c r="Q19" s="1">
        <v>14.2</v>
      </c>
      <c r="R19" s="4">
        <v>47.786999999999999</v>
      </c>
      <c r="S19" s="4">
        <v>-0.21</v>
      </c>
    </row>
    <row r="20" spans="1:19" x14ac:dyDescent="0.75">
      <c r="A20" s="1">
        <f t="shared" si="1"/>
        <v>19</v>
      </c>
      <c r="B20" s="1">
        <v>1</v>
      </c>
      <c r="C20" s="2">
        <v>78.5</v>
      </c>
      <c r="D20" s="3">
        <v>170</v>
      </c>
      <c r="E20" s="2">
        <v>45.1</v>
      </c>
      <c r="F20" s="4">
        <v>38.33</v>
      </c>
      <c r="G20" s="2">
        <v>11.5</v>
      </c>
      <c r="H20" s="1">
        <v>510</v>
      </c>
      <c r="I20" s="1">
        <v>7.1</v>
      </c>
      <c r="J20" s="1">
        <v>600</v>
      </c>
      <c r="K20" s="1">
        <v>450</v>
      </c>
      <c r="L20" s="2">
        <v>6.3</v>
      </c>
      <c r="M20" s="4">
        <v>43.06</v>
      </c>
      <c r="N20" s="1">
        <v>480</v>
      </c>
      <c r="O20" s="3">
        <v>247</v>
      </c>
      <c r="P20" s="4">
        <f t="shared" si="0"/>
        <v>40.432000000000002</v>
      </c>
      <c r="Q20" s="1">
        <v>14.1</v>
      </c>
      <c r="R20" s="4">
        <v>44.082000000000001</v>
      </c>
      <c r="S20" s="4">
        <v>2.04</v>
      </c>
    </row>
    <row r="21" spans="1:19" x14ac:dyDescent="0.75">
      <c r="A21" s="1">
        <f t="shared" si="1"/>
        <v>20</v>
      </c>
      <c r="B21" s="1">
        <v>1</v>
      </c>
      <c r="C21" s="2">
        <v>67.5</v>
      </c>
      <c r="D21" s="3">
        <v>167</v>
      </c>
      <c r="E21" s="2">
        <v>42.8</v>
      </c>
      <c r="F21" s="4">
        <v>40.07</v>
      </c>
      <c r="G21" s="2">
        <v>13</v>
      </c>
      <c r="H21" s="1">
        <v>540</v>
      </c>
      <c r="I21" s="1">
        <v>7.2</v>
      </c>
      <c r="J21" s="1">
        <v>640</v>
      </c>
      <c r="K21" s="1">
        <v>540</v>
      </c>
      <c r="L21" s="2">
        <v>7.2</v>
      </c>
      <c r="M21" s="4">
        <v>43.75</v>
      </c>
      <c r="N21" s="1">
        <v>520</v>
      </c>
      <c r="O21" s="3">
        <v>266</v>
      </c>
      <c r="P21" s="4">
        <f t="shared" si="0"/>
        <v>40.768000000000001</v>
      </c>
      <c r="Q21" s="1">
        <v>14.2</v>
      </c>
      <c r="R21" s="4">
        <v>43.277000000000001</v>
      </c>
      <c r="S21" s="4">
        <v>-0.95</v>
      </c>
    </row>
    <row r="22" spans="1:19" x14ac:dyDescent="0.75">
      <c r="A22" s="1">
        <f t="shared" si="1"/>
        <v>21</v>
      </c>
      <c r="B22" s="1">
        <v>1</v>
      </c>
      <c r="C22" s="2">
        <v>70.599999999999994</v>
      </c>
      <c r="D22" s="3">
        <v>170</v>
      </c>
      <c r="E22" s="2">
        <v>42.8</v>
      </c>
      <c r="F22" s="4">
        <v>39.24</v>
      </c>
      <c r="G22" s="2">
        <v>13.5</v>
      </c>
      <c r="H22" s="1">
        <v>358</v>
      </c>
      <c r="I22" s="1">
        <v>5.3</v>
      </c>
      <c r="J22" s="1">
        <v>440</v>
      </c>
      <c r="K22" s="1">
        <v>390</v>
      </c>
      <c r="L22" s="2">
        <v>6.1</v>
      </c>
      <c r="M22" s="4">
        <v>39.57</v>
      </c>
      <c r="N22" s="1">
        <v>800</v>
      </c>
      <c r="O22" s="3">
        <v>401</v>
      </c>
      <c r="P22" s="4">
        <f t="shared" si="0"/>
        <v>43.12</v>
      </c>
      <c r="Q22" s="1">
        <v>15.1</v>
      </c>
      <c r="R22" s="4">
        <v>41.183999999999997</v>
      </c>
      <c r="S22" s="4">
        <v>3.23</v>
      </c>
    </row>
    <row r="23" spans="1:19" x14ac:dyDescent="0.75">
      <c r="A23" s="1">
        <f t="shared" si="1"/>
        <v>22</v>
      </c>
      <c r="B23" s="1">
        <v>1</v>
      </c>
      <c r="C23" s="2">
        <v>96.7</v>
      </c>
      <c r="D23" s="3">
        <v>167.6</v>
      </c>
      <c r="E23" s="2">
        <v>41</v>
      </c>
      <c r="F23" s="4">
        <v>31.64</v>
      </c>
      <c r="G23" s="2">
        <v>10.5</v>
      </c>
      <c r="H23" s="1">
        <v>547</v>
      </c>
      <c r="I23" s="1">
        <v>7.3</v>
      </c>
      <c r="J23" s="1">
        <v>680</v>
      </c>
      <c r="K23" s="1">
        <v>485</v>
      </c>
      <c r="L23" s="2">
        <v>7.1</v>
      </c>
      <c r="M23" s="4">
        <v>43.92</v>
      </c>
      <c r="N23" s="1">
        <v>560</v>
      </c>
      <c r="O23" s="3">
        <v>286</v>
      </c>
      <c r="P23" s="4">
        <f t="shared" si="0"/>
        <v>41.103999999999999</v>
      </c>
      <c r="Q23" s="1">
        <v>14.3</v>
      </c>
      <c r="R23" s="4">
        <v>42.457499999999996</v>
      </c>
      <c r="S23" s="4">
        <v>-2.92</v>
      </c>
    </row>
    <row r="24" spans="1:19" x14ac:dyDescent="0.75">
      <c r="A24" s="1">
        <f t="shared" si="1"/>
        <v>23</v>
      </c>
      <c r="B24" s="1">
        <v>2</v>
      </c>
      <c r="C24" s="2">
        <v>55</v>
      </c>
      <c r="D24" s="3">
        <v>167</v>
      </c>
      <c r="E24" s="2">
        <v>54.5</v>
      </c>
      <c r="F24" s="4">
        <v>43.9</v>
      </c>
      <c r="G24" s="2">
        <v>14</v>
      </c>
      <c r="H24" s="1">
        <v>1070</v>
      </c>
      <c r="I24" s="1">
        <v>12.2</v>
      </c>
      <c r="J24" s="1">
        <v>1400</v>
      </c>
      <c r="K24" s="1">
        <v>740</v>
      </c>
      <c r="L24" s="2">
        <v>9.1999999999999993</v>
      </c>
      <c r="M24" s="4">
        <v>55.94</v>
      </c>
      <c r="N24" s="1">
        <v>1640</v>
      </c>
      <c r="O24" s="3">
        <v>804</v>
      </c>
      <c r="P24" s="4">
        <f t="shared" si="0"/>
        <v>50.176000000000002</v>
      </c>
      <c r="Q24" s="1">
        <v>17.600000000000001</v>
      </c>
      <c r="R24" s="4">
        <v>55.222000000000001</v>
      </c>
      <c r="S24" s="4">
        <v>-1.44</v>
      </c>
    </row>
    <row r="25" spans="1:19" x14ac:dyDescent="0.75">
      <c r="A25" s="1">
        <f t="shared" si="1"/>
        <v>24</v>
      </c>
      <c r="B25" s="1">
        <v>2</v>
      </c>
      <c r="C25" s="2">
        <v>56</v>
      </c>
      <c r="D25" s="3">
        <v>164</v>
      </c>
      <c r="E25" s="2">
        <v>53.3</v>
      </c>
      <c r="F25" s="4">
        <v>41.8</v>
      </c>
      <c r="G25" s="2">
        <v>15</v>
      </c>
      <c r="H25" s="1">
        <v>1045</v>
      </c>
      <c r="I25" s="1">
        <v>12.2</v>
      </c>
      <c r="J25" s="1">
        <v>1400</v>
      </c>
      <c r="K25" s="1">
        <v>930</v>
      </c>
      <c r="L25" s="2">
        <v>11.1</v>
      </c>
      <c r="M25" s="4">
        <v>55.37</v>
      </c>
      <c r="N25" s="1">
        <v>1560</v>
      </c>
      <c r="O25" s="3">
        <v>766</v>
      </c>
      <c r="P25" s="4">
        <f t="shared" si="0"/>
        <v>49.503999999999998</v>
      </c>
      <c r="Q25" s="1">
        <v>17.399999999999999</v>
      </c>
      <c r="R25" s="4">
        <v>54.334499999999998</v>
      </c>
      <c r="S25" s="4">
        <v>-2.0699999999999998</v>
      </c>
    </row>
    <row r="26" spans="1:19" x14ac:dyDescent="0.75">
      <c r="A26" s="1">
        <f t="shared" si="1"/>
        <v>25</v>
      </c>
      <c r="B26" s="1">
        <v>2</v>
      </c>
      <c r="C26" s="2">
        <v>52</v>
      </c>
      <c r="D26" s="3">
        <v>162</v>
      </c>
      <c r="E26" s="2">
        <v>49.59</v>
      </c>
      <c r="F26" s="4">
        <v>39.32</v>
      </c>
      <c r="G26" s="2">
        <v>13</v>
      </c>
      <c r="H26" s="1">
        <v>790</v>
      </c>
      <c r="I26" s="1">
        <v>9.4</v>
      </c>
      <c r="J26" s="1">
        <v>1000</v>
      </c>
      <c r="K26" s="1">
        <v>890</v>
      </c>
      <c r="L26" s="2">
        <v>10.4</v>
      </c>
      <c r="M26" s="4">
        <v>49.5</v>
      </c>
      <c r="N26" s="1">
        <v>1040</v>
      </c>
      <c r="O26" s="3">
        <v>516</v>
      </c>
      <c r="P26" s="4">
        <f t="shared" si="0"/>
        <v>45.135999999999996</v>
      </c>
      <c r="Q26" s="1">
        <v>15.7</v>
      </c>
      <c r="R26" s="4">
        <v>49.546999999999997</v>
      </c>
      <c r="S26" s="4">
        <v>0.09</v>
      </c>
    </row>
    <row r="27" spans="1:19" x14ac:dyDescent="0.75">
      <c r="A27" s="1">
        <f t="shared" si="1"/>
        <v>26</v>
      </c>
      <c r="B27" s="1">
        <v>2</v>
      </c>
      <c r="C27" s="2">
        <v>44</v>
      </c>
      <c r="D27" s="3">
        <v>152</v>
      </c>
      <c r="E27" s="2">
        <v>49.1</v>
      </c>
      <c r="F27" s="4">
        <v>40.950000000000003</v>
      </c>
      <c r="G27" s="2">
        <v>12.7</v>
      </c>
      <c r="H27" s="1">
        <v>571</v>
      </c>
      <c r="I27" s="1">
        <v>8.1</v>
      </c>
      <c r="J27" s="1">
        <v>720</v>
      </c>
      <c r="K27" s="1">
        <v>679</v>
      </c>
      <c r="L27" s="2">
        <v>8.4</v>
      </c>
      <c r="M27" s="4">
        <v>44.47</v>
      </c>
      <c r="N27" s="1">
        <v>920</v>
      </c>
      <c r="O27" s="3">
        <v>458</v>
      </c>
      <c r="P27" s="4">
        <f t="shared" si="0"/>
        <v>44.128</v>
      </c>
      <c r="Q27" s="1">
        <v>15.4</v>
      </c>
      <c r="R27" s="4">
        <v>46.783500000000004</v>
      </c>
      <c r="S27" s="4">
        <v>4.63</v>
      </c>
    </row>
    <row r="28" spans="1:19" x14ac:dyDescent="0.75">
      <c r="A28" s="1">
        <f t="shared" si="1"/>
        <v>27</v>
      </c>
      <c r="B28" s="1">
        <v>2</v>
      </c>
      <c r="C28" s="2">
        <v>55.1</v>
      </c>
      <c r="D28" s="3">
        <v>161</v>
      </c>
      <c r="E28" s="2">
        <v>48.2</v>
      </c>
      <c r="F28" s="4">
        <v>41.52</v>
      </c>
      <c r="G28" s="2">
        <v>14</v>
      </c>
      <c r="H28" s="1">
        <v>900</v>
      </c>
      <c r="I28" s="1">
        <v>10.4</v>
      </c>
      <c r="J28" s="1">
        <v>1160</v>
      </c>
      <c r="K28" s="1">
        <v>1010</v>
      </c>
      <c r="L28" s="2">
        <v>11.4</v>
      </c>
      <c r="M28" s="4">
        <v>52.03</v>
      </c>
      <c r="N28" s="1">
        <v>1200</v>
      </c>
      <c r="O28" s="3">
        <v>593</v>
      </c>
      <c r="P28" s="4">
        <f t="shared" si="0"/>
        <v>46.48</v>
      </c>
      <c r="Q28" s="1">
        <v>16.3</v>
      </c>
      <c r="R28" s="4">
        <v>50.117000000000004</v>
      </c>
      <c r="S28" s="4">
        <v>-3.83</v>
      </c>
    </row>
    <row r="29" spans="1:19" x14ac:dyDescent="0.75">
      <c r="A29" s="1">
        <f t="shared" si="1"/>
        <v>28</v>
      </c>
      <c r="B29" s="1">
        <v>2</v>
      </c>
      <c r="C29" s="2">
        <v>68.599999999999994</v>
      </c>
      <c r="D29" s="3">
        <v>171</v>
      </c>
      <c r="E29" s="2">
        <v>47.1</v>
      </c>
      <c r="F29" s="4">
        <v>42.28</v>
      </c>
      <c r="G29" s="2">
        <v>12.5</v>
      </c>
      <c r="H29" s="1">
        <v>640</v>
      </c>
      <c r="I29" s="1">
        <v>8.3000000000000007</v>
      </c>
      <c r="J29" s="1">
        <v>800</v>
      </c>
      <c r="K29" s="1">
        <v>570</v>
      </c>
      <c r="L29" s="2">
        <v>8.1</v>
      </c>
      <c r="M29" s="4">
        <v>46.05</v>
      </c>
      <c r="N29" s="1">
        <v>1000</v>
      </c>
      <c r="O29" s="3">
        <v>497</v>
      </c>
      <c r="P29" s="4">
        <f t="shared" si="0"/>
        <v>44.8</v>
      </c>
      <c r="Q29" s="1">
        <v>15.6</v>
      </c>
      <c r="R29" s="4">
        <v>46.576999999999998</v>
      </c>
      <c r="S29" s="4">
        <v>1.05</v>
      </c>
    </row>
    <row r="30" spans="1:19" x14ac:dyDescent="0.75">
      <c r="A30" s="1">
        <f t="shared" si="1"/>
        <v>29</v>
      </c>
      <c r="B30" s="1">
        <v>2</v>
      </c>
      <c r="C30" s="2">
        <v>57.4</v>
      </c>
      <c r="D30" s="3">
        <v>156</v>
      </c>
      <c r="E30" s="2">
        <v>45.4</v>
      </c>
      <c r="F30" s="4">
        <v>39.1</v>
      </c>
      <c r="G30" s="2">
        <v>11.7</v>
      </c>
      <c r="H30" s="1">
        <v>410</v>
      </c>
      <c r="I30" s="1">
        <v>6.1</v>
      </c>
      <c r="J30" s="1">
        <v>480</v>
      </c>
      <c r="K30" s="1">
        <v>535</v>
      </c>
      <c r="L30" s="2">
        <v>7.2</v>
      </c>
      <c r="M30" s="4">
        <v>40.76</v>
      </c>
      <c r="N30" s="1">
        <v>360</v>
      </c>
      <c r="O30" s="3">
        <v>190</v>
      </c>
      <c r="P30" s="4">
        <f t="shared" si="0"/>
        <v>39.423999999999999</v>
      </c>
      <c r="Q30" s="1">
        <v>13.2</v>
      </c>
      <c r="R30" s="4">
        <v>43.081999999999994</v>
      </c>
      <c r="S30" s="4">
        <v>4.6399999999999997</v>
      </c>
    </row>
    <row r="31" spans="1:19" x14ac:dyDescent="0.75">
      <c r="A31" s="1">
        <f t="shared" si="1"/>
        <v>30</v>
      </c>
      <c r="B31" s="1">
        <v>2</v>
      </c>
      <c r="C31" s="2">
        <v>61.12</v>
      </c>
      <c r="D31" s="3">
        <v>168</v>
      </c>
      <c r="E31" s="2">
        <v>45</v>
      </c>
      <c r="F31" s="4">
        <v>33.4</v>
      </c>
      <c r="G31" s="2">
        <v>11.5</v>
      </c>
      <c r="H31" s="1">
        <v>613</v>
      </c>
      <c r="I31" s="1">
        <v>8.1999999999999993</v>
      </c>
      <c r="J31" s="1">
        <v>760</v>
      </c>
      <c r="K31" s="1">
        <v>711</v>
      </c>
      <c r="L31" s="2">
        <v>9.1</v>
      </c>
      <c r="M31" s="4">
        <v>45.43</v>
      </c>
      <c r="N31" s="1">
        <v>680</v>
      </c>
      <c r="O31" s="3">
        <v>343</v>
      </c>
      <c r="P31" s="4">
        <f t="shared" si="0"/>
        <v>42.111999999999995</v>
      </c>
      <c r="Q31" s="1">
        <v>14.6</v>
      </c>
      <c r="R31" s="4">
        <v>45.216499999999996</v>
      </c>
      <c r="S31" s="4">
        <v>-0.43</v>
      </c>
    </row>
    <row r="32" spans="1:19" x14ac:dyDescent="0.75">
      <c r="A32" s="1">
        <f t="shared" si="1"/>
        <v>31</v>
      </c>
      <c r="B32" s="1">
        <v>2</v>
      </c>
      <c r="C32" s="2">
        <v>57.7</v>
      </c>
      <c r="D32" s="3">
        <v>168.3</v>
      </c>
      <c r="E32" s="2">
        <v>44.3</v>
      </c>
      <c r="F32" s="4">
        <v>40.299999999999997</v>
      </c>
      <c r="G32" s="2">
        <v>13.5</v>
      </c>
      <c r="H32" s="1">
        <v>805</v>
      </c>
      <c r="I32" s="1">
        <v>10.1</v>
      </c>
      <c r="J32" s="1">
        <v>1040</v>
      </c>
      <c r="K32" s="1">
        <v>797</v>
      </c>
      <c r="L32" s="2">
        <v>9.4</v>
      </c>
      <c r="M32" s="4">
        <v>49.85</v>
      </c>
      <c r="N32" s="1">
        <v>1400</v>
      </c>
      <c r="O32" s="3">
        <v>689</v>
      </c>
      <c r="P32" s="4">
        <f t="shared" si="0"/>
        <v>48.16</v>
      </c>
      <c r="Q32" s="1">
        <v>16.8</v>
      </c>
      <c r="R32" s="4">
        <v>47.0745</v>
      </c>
      <c r="S32" s="4">
        <v>-5.55</v>
      </c>
    </row>
    <row r="33" spans="1:19" x14ac:dyDescent="0.75">
      <c r="A33" s="1">
        <f t="shared" si="1"/>
        <v>32</v>
      </c>
      <c r="B33" s="1">
        <v>2</v>
      </c>
      <c r="C33" s="2">
        <v>61</v>
      </c>
      <c r="D33" s="3">
        <v>169</v>
      </c>
      <c r="E33" s="2">
        <v>44.23</v>
      </c>
      <c r="F33" s="4">
        <v>41.24</v>
      </c>
      <c r="G33" s="2">
        <v>11</v>
      </c>
      <c r="H33" s="1">
        <v>665</v>
      </c>
      <c r="I33" s="1">
        <v>8.4</v>
      </c>
      <c r="J33" s="1">
        <v>840</v>
      </c>
      <c r="K33" s="1">
        <v>700</v>
      </c>
      <c r="L33" s="2">
        <v>9.1</v>
      </c>
      <c r="M33" s="4">
        <v>46.63</v>
      </c>
      <c r="N33" s="1">
        <v>1040</v>
      </c>
      <c r="O33" s="3">
        <v>516</v>
      </c>
      <c r="P33" s="4">
        <f t="shared" si="0"/>
        <v>45.135999999999996</v>
      </c>
      <c r="Q33" s="1">
        <v>15.7</v>
      </c>
      <c r="R33" s="4">
        <v>45.429499999999997</v>
      </c>
      <c r="S33" s="4">
        <v>-2.4</v>
      </c>
    </row>
    <row r="34" spans="1:19" x14ac:dyDescent="0.75">
      <c r="A34" s="1">
        <f t="shared" si="1"/>
        <v>33</v>
      </c>
      <c r="B34" s="1">
        <v>2</v>
      </c>
      <c r="C34" s="2">
        <v>59.2</v>
      </c>
      <c r="D34" s="3">
        <v>160</v>
      </c>
      <c r="E34" s="2">
        <v>42.7</v>
      </c>
      <c r="F34" s="4">
        <v>33.72</v>
      </c>
      <c r="G34" s="2">
        <v>10.8</v>
      </c>
      <c r="H34" s="1">
        <v>540</v>
      </c>
      <c r="I34" s="1">
        <v>7.2</v>
      </c>
      <c r="J34" s="1">
        <v>640</v>
      </c>
      <c r="K34" s="1">
        <v>645</v>
      </c>
      <c r="L34" s="2">
        <v>8.3000000000000007</v>
      </c>
      <c r="M34" s="4">
        <v>43.75</v>
      </c>
      <c r="N34" s="1">
        <v>440</v>
      </c>
      <c r="O34" s="3">
        <v>228</v>
      </c>
      <c r="P34" s="4">
        <f t="shared" si="0"/>
        <v>40.095999999999997</v>
      </c>
      <c r="Q34" s="1">
        <v>13.4</v>
      </c>
      <c r="R34" s="4">
        <v>43.227000000000004</v>
      </c>
      <c r="S34" s="4">
        <v>-1.05</v>
      </c>
    </row>
    <row r="35" spans="1:19" x14ac:dyDescent="0.75">
      <c r="A35" s="1">
        <f t="shared" si="1"/>
        <v>34</v>
      </c>
      <c r="B35" s="1">
        <v>2</v>
      </c>
      <c r="C35" s="2">
        <v>54.8</v>
      </c>
      <c r="D35" s="3">
        <v>166</v>
      </c>
      <c r="E35" s="2">
        <v>42.5</v>
      </c>
      <c r="F35" s="4">
        <v>39.299999999999997</v>
      </c>
      <c r="G35" s="2">
        <v>11.7</v>
      </c>
      <c r="H35" s="1">
        <v>565</v>
      </c>
      <c r="I35" s="1">
        <v>7.3</v>
      </c>
      <c r="J35" s="1">
        <v>680</v>
      </c>
      <c r="K35" s="1">
        <v>743</v>
      </c>
      <c r="L35" s="2">
        <v>9.3000000000000007</v>
      </c>
      <c r="M35" s="4">
        <v>44.33</v>
      </c>
      <c r="N35" s="1">
        <v>680</v>
      </c>
      <c r="O35" s="3">
        <v>343</v>
      </c>
      <c r="P35" s="4">
        <f t="shared" si="0"/>
        <v>42.111999999999995</v>
      </c>
      <c r="Q35" s="1">
        <v>14.6</v>
      </c>
      <c r="R35" s="4">
        <v>43.414500000000004</v>
      </c>
      <c r="S35" s="4">
        <v>-1.83</v>
      </c>
    </row>
    <row r="36" spans="1:19" x14ac:dyDescent="0.75">
      <c r="A36" s="1">
        <f t="shared" si="1"/>
        <v>35</v>
      </c>
      <c r="B36" s="1">
        <v>2</v>
      </c>
      <c r="C36" s="2">
        <v>63.2</v>
      </c>
      <c r="D36" s="3">
        <v>163</v>
      </c>
      <c r="E36" s="2">
        <v>42.32</v>
      </c>
      <c r="F36" s="4">
        <v>38.36</v>
      </c>
      <c r="G36" s="2">
        <v>11.5</v>
      </c>
      <c r="H36" s="1">
        <v>545</v>
      </c>
      <c r="I36" s="1">
        <v>7.3</v>
      </c>
      <c r="J36" s="1">
        <v>680</v>
      </c>
      <c r="K36" s="1">
        <v>600</v>
      </c>
      <c r="L36" s="2">
        <v>8.1999999999999993</v>
      </c>
      <c r="M36" s="4">
        <v>43.87</v>
      </c>
      <c r="N36" s="1">
        <v>1080</v>
      </c>
      <c r="O36" s="3">
        <v>535</v>
      </c>
      <c r="P36" s="4">
        <f t="shared" si="0"/>
        <v>45.471999999999994</v>
      </c>
      <c r="Q36" s="1">
        <v>15.8</v>
      </c>
      <c r="R36" s="4">
        <v>43.094499999999996</v>
      </c>
      <c r="S36" s="4">
        <v>-1.55</v>
      </c>
    </row>
    <row r="37" spans="1:19" x14ac:dyDescent="0.75">
      <c r="A37" s="1">
        <f t="shared" si="1"/>
        <v>36</v>
      </c>
      <c r="B37" s="1">
        <v>2</v>
      </c>
      <c r="C37" s="2">
        <v>63.6</v>
      </c>
      <c r="D37" s="3">
        <v>170</v>
      </c>
      <c r="E37" s="2">
        <v>38</v>
      </c>
      <c r="F37" s="4">
        <v>32</v>
      </c>
      <c r="G37" s="2">
        <v>10.5</v>
      </c>
      <c r="H37" s="1">
        <v>362</v>
      </c>
      <c r="I37" s="1">
        <v>5.3</v>
      </c>
      <c r="J37" s="1">
        <v>440</v>
      </c>
      <c r="K37" s="1">
        <v>516</v>
      </c>
      <c r="L37" s="2">
        <v>7.2</v>
      </c>
      <c r="M37" s="4">
        <v>39.659999999999997</v>
      </c>
      <c r="N37" s="1">
        <v>520</v>
      </c>
      <c r="O37" s="3">
        <v>266</v>
      </c>
      <c r="P37" s="4">
        <f t="shared" si="0"/>
        <v>40.768000000000001</v>
      </c>
      <c r="Q37" s="1">
        <v>14.2</v>
      </c>
      <c r="R37" s="4">
        <v>38.83</v>
      </c>
      <c r="S37" s="4">
        <v>-1.66</v>
      </c>
    </row>
    <row r="39" spans="1:19" x14ac:dyDescent="0.7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7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bian Vicen</dc:creator>
  <cp:lastModifiedBy>Javier Abian Vicen</cp:lastModifiedBy>
  <dcterms:created xsi:type="dcterms:W3CDTF">2021-07-06T13:11:02Z</dcterms:created>
  <dcterms:modified xsi:type="dcterms:W3CDTF">2021-07-06T13:22:47Z</dcterms:modified>
</cp:coreProperties>
</file>